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whenriques/Dropbox/wiedenheft/projects/1-f-integration-complex/paper.drafts/integration_paper_2/HENRIQUES_Structure_submission_20250610/supp.tables/"/>
    </mc:Choice>
  </mc:AlternateContent>
  <xr:revisionPtr revIDLastSave="0" documentId="8_{7138198C-C15F-FA45-90CA-217B5E71BEEE}" xr6:coauthVersionLast="47" xr6:coauthVersionMax="47" xr10:uidLastSave="{00000000-0000-0000-0000-000000000000}"/>
  <bookViews>
    <workbookView xWindow="33040" yWindow="-9100" windowWidth="43180" windowHeight="21740" xr2:uid="{0785A05C-1FB5-0D42-A308-BDE5FCEA870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" i="1" l="1"/>
  <c r="K2" i="1"/>
</calcChain>
</file>

<file path=xl/sharedStrings.xml><?xml version="1.0" encoding="utf-8"?>
<sst xmlns="http://schemas.openxmlformats.org/spreadsheetml/2006/main" count="45" uniqueCount="33">
  <si>
    <t>Other Type</t>
  </si>
  <si>
    <t xml:space="preserve">Other type chain </t>
  </si>
  <si>
    <t xml:space="preserve">command </t>
  </si>
  <si>
    <t>RMSD-pruned</t>
  </si>
  <si>
    <t>no_pruned_C</t>
  </si>
  <si>
    <t>RMSD</t>
  </si>
  <si>
    <t>total-C</t>
  </si>
  <si>
    <t>A:1-96</t>
  </si>
  <si>
    <t xml:space="preserve">I-E </t>
  </si>
  <si>
    <t>mmaker #2/A to #1/A:1-96</t>
  </si>
  <si>
    <t>A</t>
  </si>
  <si>
    <t>I-A/I-G/III</t>
  </si>
  <si>
    <t>Q</t>
  </si>
  <si>
    <t>mmaker #3/Q to #1/A:1-96</t>
  </si>
  <si>
    <t>III</t>
  </si>
  <si>
    <t>mmaker #4/A to #1/A:1-96</t>
  </si>
  <si>
    <t>II</t>
  </si>
  <si>
    <t>mmaker #5/A to #1/A:1-96</t>
  </si>
  <si>
    <t>Cas2-Dimer-buried-surface-area</t>
  </si>
  <si>
    <t>Cas2dimer-Cas1-internal-total area</t>
  </si>
  <si>
    <t xml:space="preserve">Comments </t>
  </si>
  <si>
    <t>Single Cas2 subunit interacts with Cas1</t>
  </si>
  <si>
    <t xml:space="preserve">Single Cas2 subunit interacts with Cas1 </t>
  </si>
  <si>
    <t xml:space="preserve">NA </t>
  </si>
  <si>
    <t>A,B,E</t>
  </si>
  <si>
    <t>Both Cas2 subunits interact with Cas1</t>
  </si>
  <si>
    <t>Type I-F Chains</t>
  </si>
  <si>
    <t>NA</t>
  </si>
  <si>
    <t>PDB</t>
  </si>
  <si>
    <t>4P6I</t>
  </si>
  <si>
    <t>7EI1</t>
  </si>
  <si>
    <t>7KFU</t>
  </si>
  <si>
    <t>4QR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BF7C28-F1F8-F744-BD82-2CB06468561A}">
  <dimension ref="A1:L6"/>
  <sheetViews>
    <sheetView tabSelected="1" topLeftCell="E1" zoomScale="186" zoomScaleNormal="186" workbookViewId="0">
      <selection activeCell="M1" sqref="M1:M1048576"/>
    </sheetView>
  </sheetViews>
  <sheetFormatPr baseColWidth="10" defaultRowHeight="16" x14ac:dyDescent="0.2"/>
  <cols>
    <col min="4" max="4" width="14.83203125" bestFit="1" customWidth="1"/>
    <col min="5" max="5" width="22.5" bestFit="1" customWidth="1"/>
    <col min="10" max="10" width="28.33203125" bestFit="1" customWidth="1"/>
    <col min="11" max="11" width="30.83203125" bestFit="1" customWidth="1"/>
    <col min="12" max="12" width="33.83203125" bestFit="1" customWidth="1"/>
  </cols>
  <sheetData>
    <row r="1" spans="1:12" x14ac:dyDescent="0.2">
      <c r="A1" t="s">
        <v>26</v>
      </c>
      <c r="B1" t="s">
        <v>0</v>
      </c>
      <c r="C1" t="s">
        <v>28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18</v>
      </c>
      <c r="K1" t="s">
        <v>19</v>
      </c>
      <c r="L1" t="s">
        <v>20</v>
      </c>
    </row>
    <row r="2" spans="1:12" x14ac:dyDescent="0.2">
      <c r="A2" t="s">
        <v>24</v>
      </c>
      <c r="B2" t="s">
        <v>27</v>
      </c>
      <c r="C2" t="s">
        <v>27</v>
      </c>
      <c r="D2" t="s">
        <v>27</v>
      </c>
      <c r="E2" t="s">
        <v>27</v>
      </c>
      <c r="F2" t="s">
        <v>27</v>
      </c>
      <c r="G2" t="s">
        <v>27</v>
      </c>
      <c r="H2" t="s">
        <v>27</v>
      </c>
      <c r="I2" t="s">
        <v>27</v>
      </c>
      <c r="J2">
        <v>1181</v>
      </c>
      <c r="K2">
        <f>SUM(1263,666)</f>
        <v>1929</v>
      </c>
      <c r="L2" t="s">
        <v>25</v>
      </c>
    </row>
    <row r="3" spans="1:12" x14ac:dyDescent="0.2">
      <c r="A3" t="s">
        <v>7</v>
      </c>
      <c r="B3" t="s">
        <v>8</v>
      </c>
      <c r="C3" t="s">
        <v>29</v>
      </c>
      <c r="D3" t="s">
        <v>10</v>
      </c>
      <c r="E3" t="s">
        <v>9</v>
      </c>
      <c r="F3">
        <v>1.133</v>
      </c>
      <c r="G3">
        <v>42</v>
      </c>
      <c r="H3">
        <v>83</v>
      </c>
      <c r="I3">
        <v>8.6769999999999996</v>
      </c>
      <c r="J3">
        <v>1099</v>
      </c>
      <c r="K3">
        <f>SUM(824,638)</f>
        <v>1462</v>
      </c>
    </row>
    <row r="4" spans="1:12" x14ac:dyDescent="0.2">
      <c r="A4" t="s">
        <v>7</v>
      </c>
      <c r="B4" t="s">
        <v>11</v>
      </c>
      <c r="C4" t="s">
        <v>30</v>
      </c>
      <c r="D4" t="s">
        <v>12</v>
      </c>
      <c r="E4" t="s">
        <v>13</v>
      </c>
      <c r="F4">
        <v>1.0269999999999999</v>
      </c>
      <c r="G4">
        <v>58</v>
      </c>
      <c r="H4">
        <v>83</v>
      </c>
      <c r="I4">
        <v>10.492000000000001</v>
      </c>
      <c r="J4">
        <v>1499</v>
      </c>
      <c r="K4">
        <v>697</v>
      </c>
      <c r="L4" t="s">
        <v>21</v>
      </c>
    </row>
    <row r="5" spans="1:12" x14ac:dyDescent="0.2">
      <c r="A5" t="s">
        <v>7</v>
      </c>
      <c r="B5" t="s">
        <v>14</v>
      </c>
      <c r="C5" t="s">
        <v>31</v>
      </c>
      <c r="D5" t="s">
        <v>10</v>
      </c>
      <c r="E5" t="s">
        <v>15</v>
      </c>
      <c r="F5">
        <v>1.014</v>
      </c>
      <c r="G5">
        <v>31</v>
      </c>
      <c r="H5">
        <v>81</v>
      </c>
      <c r="I5">
        <v>12.266</v>
      </c>
      <c r="J5">
        <v>1510</v>
      </c>
      <c r="K5">
        <v>1239</v>
      </c>
      <c r="L5" t="s">
        <v>22</v>
      </c>
    </row>
    <row r="6" spans="1:12" x14ac:dyDescent="0.2">
      <c r="A6" t="s">
        <v>7</v>
      </c>
      <c r="B6" t="s">
        <v>16</v>
      </c>
      <c r="C6" t="s">
        <v>32</v>
      </c>
      <c r="D6" t="s">
        <v>10</v>
      </c>
      <c r="E6" t="s">
        <v>17</v>
      </c>
      <c r="F6">
        <v>1.3380000000000001</v>
      </c>
      <c r="G6">
        <v>39</v>
      </c>
      <c r="H6">
        <v>77</v>
      </c>
      <c r="I6">
        <v>8.1010000000000009</v>
      </c>
      <c r="J6">
        <v>1499</v>
      </c>
      <c r="K6" t="s">
        <v>2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riques, William</dc:creator>
  <cp:lastModifiedBy>Henriques, William</cp:lastModifiedBy>
  <dcterms:created xsi:type="dcterms:W3CDTF">2024-09-23T21:07:26Z</dcterms:created>
  <dcterms:modified xsi:type="dcterms:W3CDTF">2025-06-11T01:22:26Z</dcterms:modified>
</cp:coreProperties>
</file>